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\\Mfad\researchmn\CSHCD\HALLBECK\SHARED\MORROW\RESEARCH\ACTIVE PROJECTS\R01 IRB 15-004974\4. Dissemination\Manuscripts\IMU-Derived Metrics of Repetitive Arm Motion\Data\IMU Data\"/>
    </mc:Choice>
  </mc:AlternateContent>
  <xr:revisionPtr revIDLastSave="0" documentId="13_ncr:1_{132544AB-9E5F-44C6-B819-C9D9DA18E4D5}" xr6:coauthVersionLast="47" xr6:coauthVersionMax="47" xr10:uidLastSave="{00000000-0000-0000-0000-000000000000}"/>
  <bookViews>
    <workbookView xWindow="-28800" yWindow="1635" windowWidth="26205" windowHeight="15435" xr2:uid="{00000000-000D-0000-FFFF-FFFF00000000}"/>
  </bookViews>
  <sheets>
    <sheet name="Free-Living Env Data (N=16)" sheetId="1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5" i="17" l="1"/>
  <c r="R25" i="17"/>
  <c r="Q25" i="17"/>
  <c r="P25" i="17"/>
  <c r="O25" i="17"/>
  <c r="N25" i="17"/>
  <c r="M25" i="17"/>
  <c r="L25" i="17"/>
  <c r="K25" i="17"/>
  <c r="S24" i="17"/>
  <c r="R24" i="17"/>
  <c r="Q24" i="17"/>
  <c r="P24" i="17"/>
  <c r="O24" i="17"/>
  <c r="N24" i="17"/>
  <c r="M24" i="17"/>
  <c r="L24" i="17"/>
  <c r="K24" i="17"/>
  <c r="S23" i="17"/>
  <c r="R23" i="17"/>
  <c r="Q23" i="17"/>
  <c r="P23" i="17"/>
  <c r="O23" i="17"/>
  <c r="N23" i="17"/>
  <c r="M23" i="17"/>
  <c r="L23" i="17"/>
  <c r="K23" i="17"/>
  <c r="S22" i="17"/>
  <c r="R22" i="17"/>
  <c r="Q22" i="17"/>
  <c r="P22" i="17"/>
  <c r="O22" i="17"/>
  <c r="N22" i="17"/>
  <c r="M22" i="17"/>
  <c r="L22" i="17"/>
  <c r="K22" i="17"/>
  <c r="S21" i="17"/>
  <c r="R21" i="17"/>
  <c r="Q21" i="17"/>
  <c r="P21" i="17"/>
  <c r="O21" i="17"/>
  <c r="N21" i="17"/>
  <c r="M21" i="17"/>
  <c r="L21" i="17"/>
  <c r="K21" i="17"/>
  <c r="C21" i="17"/>
  <c r="D21" i="17"/>
  <c r="E21" i="17"/>
  <c r="F21" i="17"/>
  <c r="G21" i="17"/>
  <c r="H21" i="17"/>
  <c r="I21" i="17"/>
  <c r="J21" i="17"/>
  <c r="C22" i="17"/>
  <c r="D22" i="17"/>
  <c r="E22" i="17"/>
  <c r="F22" i="17"/>
  <c r="G22" i="17"/>
  <c r="H22" i="17"/>
  <c r="I22" i="17"/>
  <c r="J22" i="17"/>
  <c r="C23" i="17"/>
  <c r="D23" i="17"/>
  <c r="E23" i="17"/>
  <c r="F23" i="17"/>
  <c r="G23" i="17"/>
  <c r="H23" i="17"/>
  <c r="I23" i="17"/>
  <c r="J23" i="17"/>
  <c r="C24" i="17"/>
  <c r="D24" i="17"/>
  <c r="E24" i="17"/>
  <c r="F24" i="17"/>
  <c r="G24" i="17"/>
  <c r="H24" i="17"/>
  <c r="I24" i="17"/>
  <c r="J24" i="17"/>
  <c r="C25" i="17"/>
  <c r="D25" i="17"/>
  <c r="E25" i="17"/>
  <c r="F25" i="17"/>
  <c r="G25" i="17"/>
  <c r="H25" i="17"/>
  <c r="I25" i="17"/>
  <c r="J25" i="17"/>
  <c r="B25" i="17"/>
  <c r="B24" i="17"/>
  <c r="B23" i="17"/>
  <c r="B22" i="17"/>
  <c r="B21" i="17"/>
</calcChain>
</file>

<file path=xl/sharedStrings.xml><?xml version="1.0" encoding="utf-8"?>
<sst xmlns="http://schemas.openxmlformats.org/spreadsheetml/2006/main" count="48" uniqueCount="18">
  <si>
    <t>SD</t>
  </si>
  <si>
    <t>Q1</t>
  </si>
  <si>
    <t>Q3</t>
  </si>
  <si>
    <t>Dominant Side</t>
  </si>
  <si>
    <t>Resting Bout Duration</t>
  </si>
  <si>
    <t>Active Bout Duation</t>
  </si>
  <si>
    <t># Cycles per Active Bout</t>
  </si>
  <si>
    <t>Humeral Elevation Angle</t>
  </si>
  <si>
    <t>Peak Humeral Elevation Angle</t>
  </si>
  <si>
    <t>(sec)</t>
  </si>
  <si>
    <t>(#)</t>
  </si>
  <si>
    <t>(deg)</t>
  </si>
  <si>
    <t>During All Active Bouts</t>
  </si>
  <si>
    <t>During Active Bouts longer than 10 seconds</t>
  </si>
  <si>
    <t>Mean</t>
  </si>
  <si>
    <t>Median</t>
  </si>
  <si>
    <t xml:space="preserve">Participant </t>
  </si>
  <si>
    <t>Non-Dominant 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2" fontId="0" fillId="0" borderId="2" xfId="0" applyNumberFormat="1" applyBorder="1" applyAlignment="1">
      <alignment horizontal="center"/>
    </xf>
    <xf numFmtId="0" fontId="1" fillId="0" borderId="3" xfId="0" applyFont="1" applyBorder="1"/>
    <xf numFmtId="0" fontId="1" fillId="0" borderId="20" xfId="0" applyFont="1" applyBorder="1"/>
    <xf numFmtId="2" fontId="0" fillId="0" borderId="3" xfId="0" applyNumberFormat="1" applyBorder="1" applyAlignment="1">
      <alignment horizontal="center"/>
    </xf>
    <xf numFmtId="0" fontId="1" fillId="0" borderId="25" xfId="0" applyFont="1" applyBorder="1"/>
    <xf numFmtId="0" fontId="1" fillId="0" borderId="26" xfId="0" applyFont="1" applyBorder="1"/>
    <xf numFmtId="0" fontId="0" fillId="0" borderId="15" xfId="0" applyBorder="1" applyAlignment="1">
      <alignment horizontal="left"/>
    </xf>
    <xf numFmtId="0" fontId="0" fillId="0" borderId="27" xfId="0" applyBorder="1" applyAlignment="1">
      <alignment horizontal="left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1" fillId="4" borderId="4" xfId="0" applyFont="1" applyFill="1" applyBorder="1" applyAlignment="1">
      <alignment horizontal="left"/>
    </xf>
    <xf numFmtId="0" fontId="1" fillId="4" borderId="7" xfId="0" applyFont="1" applyFill="1" applyBorder="1" applyAlignment="1">
      <alignment horizontal="left"/>
    </xf>
    <xf numFmtId="0" fontId="1" fillId="4" borderId="10" xfId="0" applyFont="1" applyFill="1" applyBorder="1" applyAlignment="1">
      <alignment horizontal="left"/>
    </xf>
    <xf numFmtId="0" fontId="1" fillId="4" borderId="13" xfId="0" applyFont="1" applyFill="1" applyBorder="1" applyAlignment="1">
      <alignment horizontal="left"/>
    </xf>
    <xf numFmtId="0" fontId="0" fillId="0" borderId="29" xfId="0" applyBorder="1" applyAlignment="1">
      <alignment horizontal="left"/>
    </xf>
    <xf numFmtId="2" fontId="0" fillId="0" borderId="30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5" borderId="20" xfId="0" applyNumberFormat="1" applyFill="1" applyBorder="1" applyAlignment="1">
      <alignment horizontal="center"/>
    </xf>
    <xf numFmtId="2" fontId="0" fillId="5" borderId="3" xfId="0" applyNumberFormat="1" applyFill="1" applyBorder="1" applyAlignment="1">
      <alignment horizontal="center"/>
    </xf>
    <xf numFmtId="2" fontId="0" fillId="5" borderId="14" xfId="0" applyNumberFormat="1" applyFill="1" applyBorder="1" applyAlignment="1">
      <alignment horizontal="center"/>
    </xf>
    <xf numFmtId="2" fontId="0" fillId="5" borderId="16" xfId="0" applyNumberFormat="1" applyFill="1" applyBorder="1" applyAlignment="1">
      <alignment horizontal="center"/>
    </xf>
    <xf numFmtId="2" fontId="0" fillId="5" borderId="8" xfId="0" applyNumberFormat="1" applyFill="1" applyBorder="1" applyAlignment="1">
      <alignment horizontal="center"/>
    </xf>
    <xf numFmtId="2" fontId="0" fillId="5" borderId="9" xfId="0" applyNumberFormat="1" applyFill="1" applyBorder="1" applyAlignment="1">
      <alignment horizontal="center"/>
    </xf>
    <xf numFmtId="2" fontId="0" fillId="5" borderId="12" xfId="0" applyNumberFormat="1" applyFill="1" applyBorder="1" applyAlignment="1">
      <alignment horizontal="center"/>
    </xf>
    <xf numFmtId="2" fontId="0" fillId="5" borderId="5" xfId="0" applyNumberFormat="1" applyFill="1" applyBorder="1" applyAlignment="1">
      <alignment horizontal="center"/>
    </xf>
    <xf numFmtId="2" fontId="0" fillId="5" borderId="6" xfId="0" applyNumberFormat="1" applyFill="1" applyBorder="1" applyAlignment="1">
      <alignment horizontal="center"/>
    </xf>
    <xf numFmtId="2" fontId="0" fillId="5" borderId="22" xfId="0" applyNumberFormat="1" applyFill="1" applyBorder="1" applyAlignment="1">
      <alignment horizontal="center"/>
    </xf>
    <xf numFmtId="2" fontId="0" fillId="5" borderId="2" xfId="0" applyNumberFormat="1" applyFill="1" applyBorder="1" applyAlignment="1">
      <alignment horizontal="center"/>
    </xf>
    <xf numFmtId="2" fontId="0" fillId="5" borderId="11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26" xfId="0" applyNumberForma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0" fillId="0" borderId="1" xfId="0" applyBorder="1"/>
    <xf numFmtId="0" fontId="0" fillId="0" borderId="23" xfId="0" applyBorder="1"/>
    <xf numFmtId="0" fontId="0" fillId="0" borderId="24" xfId="0" applyBorder="1"/>
    <xf numFmtId="0" fontId="1" fillId="6" borderId="21" xfId="0" applyFont="1" applyFill="1" applyBorder="1" applyAlignment="1">
      <alignment horizontal="center"/>
    </xf>
    <xf numFmtId="0" fontId="1" fillId="6" borderId="18" xfId="0" applyFont="1" applyFill="1" applyBorder="1" applyAlignment="1">
      <alignment horizontal="center"/>
    </xf>
    <xf numFmtId="0" fontId="1" fillId="6" borderId="19" xfId="0" applyFont="1" applyFill="1" applyBorder="1" applyAlignment="1">
      <alignment horizontal="center"/>
    </xf>
    <xf numFmtId="0" fontId="1" fillId="7" borderId="21" xfId="0" applyFont="1" applyFill="1" applyBorder="1" applyAlignment="1">
      <alignment horizontal="center"/>
    </xf>
    <xf numFmtId="0" fontId="1" fillId="7" borderId="18" xfId="0" applyFont="1" applyFill="1" applyBorder="1" applyAlignment="1">
      <alignment horizontal="center"/>
    </xf>
    <xf numFmtId="0" fontId="1" fillId="7" borderId="1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0685E-5B9A-48D4-B62C-21D12F65730C}">
  <dimension ref="A1:S25"/>
  <sheetViews>
    <sheetView tabSelected="1" workbookViewId="0">
      <selection activeCell="G33" sqref="G33"/>
    </sheetView>
  </sheetViews>
  <sheetFormatPr defaultRowHeight="15" x14ac:dyDescent="0.25"/>
  <cols>
    <col min="1" max="1" width="10.42578125" bestFit="1" customWidth="1"/>
    <col min="2" max="2" width="19.5703125" bestFit="1" customWidth="1"/>
    <col min="3" max="3" width="18" bestFit="1" customWidth="1"/>
    <col min="4" max="4" width="21.42578125" bestFit="1" customWidth="1"/>
    <col min="5" max="5" width="22.140625" bestFit="1" customWidth="1"/>
    <col min="6" max="6" width="26.85546875" bestFit="1" customWidth="1"/>
    <col min="7" max="7" width="18" bestFit="1" customWidth="1"/>
    <col min="8" max="8" width="21.42578125" bestFit="1" customWidth="1"/>
    <col min="9" max="9" width="22.140625" bestFit="1" customWidth="1"/>
    <col min="10" max="10" width="26.85546875" bestFit="1" customWidth="1"/>
    <col min="11" max="11" width="20.5703125" bestFit="1" customWidth="1"/>
    <col min="12" max="12" width="18.85546875" bestFit="1" customWidth="1"/>
    <col min="13" max="13" width="22.42578125" bestFit="1" customWidth="1"/>
    <col min="14" max="14" width="23.28515625" bestFit="1" customWidth="1"/>
    <col min="15" max="15" width="28.140625" bestFit="1" customWidth="1"/>
    <col min="16" max="16" width="18.85546875" bestFit="1" customWidth="1"/>
    <col min="17" max="17" width="22.42578125" bestFit="1" customWidth="1"/>
    <col min="18" max="18" width="23.28515625" bestFit="1" customWidth="1"/>
    <col min="19" max="19" width="28.140625" bestFit="1" customWidth="1"/>
  </cols>
  <sheetData>
    <row r="1" spans="1:19" ht="15.75" thickBot="1" x14ac:dyDescent="0.3">
      <c r="A1" s="42" t="s">
        <v>16</v>
      </c>
      <c r="B1" s="48" t="s">
        <v>3</v>
      </c>
      <c r="C1" s="49"/>
      <c r="D1" s="49"/>
      <c r="E1" s="49"/>
      <c r="F1" s="49"/>
      <c r="G1" s="49"/>
      <c r="H1" s="49"/>
      <c r="I1" s="49"/>
      <c r="J1" s="50"/>
      <c r="K1" s="45" t="s">
        <v>17</v>
      </c>
      <c r="L1" s="46"/>
      <c r="M1" s="46"/>
      <c r="N1" s="46"/>
      <c r="O1" s="46"/>
      <c r="P1" s="46"/>
      <c r="Q1" s="46"/>
      <c r="R1" s="46"/>
      <c r="S1" s="47"/>
    </row>
    <row r="2" spans="1:19" ht="15.75" thickBot="1" x14ac:dyDescent="0.3">
      <c r="A2" s="43"/>
      <c r="B2" s="36" t="s">
        <v>12</v>
      </c>
      <c r="C2" s="37"/>
      <c r="D2" s="37"/>
      <c r="E2" s="37"/>
      <c r="F2" s="38"/>
      <c r="G2" s="39" t="s">
        <v>13</v>
      </c>
      <c r="H2" s="40"/>
      <c r="I2" s="40"/>
      <c r="J2" s="41"/>
      <c r="K2" s="36" t="s">
        <v>12</v>
      </c>
      <c r="L2" s="37"/>
      <c r="M2" s="37"/>
      <c r="N2" s="37"/>
      <c r="O2" s="38"/>
      <c r="P2" s="39" t="s">
        <v>13</v>
      </c>
      <c r="Q2" s="40"/>
      <c r="R2" s="40"/>
      <c r="S2" s="41"/>
    </row>
    <row r="3" spans="1:19" x14ac:dyDescent="0.25">
      <c r="A3" s="43"/>
      <c r="B3" s="3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5</v>
      </c>
      <c r="H3" s="2" t="s">
        <v>6</v>
      </c>
      <c r="I3" s="2" t="s">
        <v>7</v>
      </c>
      <c r="J3" s="2" t="s">
        <v>8</v>
      </c>
      <c r="K3" s="3" t="s">
        <v>4</v>
      </c>
      <c r="L3" s="2" t="s">
        <v>5</v>
      </c>
      <c r="M3" s="2" t="s">
        <v>6</v>
      </c>
      <c r="N3" s="2" t="s">
        <v>7</v>
      </c>
      <c r="O3" s="2" t="s">
        <v>8</v>
      </c>
      <c r="P3" s="2" t="s">
        <v>5</v>
      </c>
      <c r="Q3" s="2" t="s">
        <v>6</v>
      </c>
      <c r="R3" s="2" t="s">
        <v>7</v>
      </c>
      <c r="S3" s="2" t="s">
        <v>8</v>
      </c>
    </row>
    <row r="4" spans="1:19" ht="15.75" thickBot="1" x14ac:dyDescent="0.3">
      <c r="A4" s="44"/>
      <c r="B4" s="5" t="s">
        <v>9</v>
      </c>
      <c r="C4" s="6" t="s">
        <v>9</v>
      </c>
      <c r="D4" s="6" t="s">
        <v>10</v>
      </c>
      <c r="E4" s="6" t="s">
        <v>11</v>
      </c>
      <c r="F4" s="6" t="s">
        <v>11</v>
      </c>
      <c r="G4" s="6" t="s">
        <v>9</v>
      </c>
      <c r="H4" s="6" t="s">
        <v>10</v>
      </c>
      <c r="I4" s="6" t="s">
        <v>11</v>
      </c>
      <c r="J4" s="6" t="s">
        <v>11</v>
      </c>
      <c r="K4" s="6" t="s">
        <v>9</v>
      </c>
      <c r="L4" s="6" t="s">
        <v>9</v>
      </c>
      <c r="M4" s="6" t="s">
        <v>10</v>
      </c>
      <c r="N4" s="6" t="s">
        <v>11</v>
      </c>
      <c r="O4" s="6" t="s">
        <v>11</v>
      </c>
      <c r="P4" s="6" t="s">
        <v>9</v>
      </c>
      <c r="Q4" s="6" t="s">
        <v>10</v>
      </c>
      <c r="R4" s="6" t="s">
        <v>11</v>
      </c>
      <c r="S4" s="6" t="s">
        <v>11</v>
      </c>
    </row>
    <row r="5" spans="1:19" ht="15.75" thickTop="1" x14ac:dyDescent="0.25">
      <c r="A5" s="7">
        <v>1</v>
      </c>
      <c r="B5" s="11">
        <v>125.16011394404327</v>
      </c>
      <c r="C5" s="4">
        <v>21.834403613070076</v>
      </c>
      <c r="D5" s="4">
        <v>7.0160229658080215</v>
      </c>
      <c r="E5" s="4">
        <v>37.009987894021933</v>
      </c>
      <c r="F5" s="12">
        <v>62.58510702127667</v>
      </c>
      <c r="G5" s="11">
        <v>30.733869264601193</v>
      </c>
      <c r="H5" s="4">
        <v>9.5717449938132138</v>
      </c>
      <c r="I5" s="4">
        <v>36.794340702391771</v>
      </c>
      <c r="J5" s="12">
        <v>63.276478627445918</v>
      </c>
      <c r="K5" s="33">
        <v>154.87121060363253</v>
      </c>
      <c r="L5" s="33">
        <v>19.001664341951287</v>
      </c>
      <c r="M5" s="33">
        <v>6.4786906455777329</v>
      </c>
      <c r="N5" s="33">
        <v>31.828362381165501</v>
      </c>
      <c r="O5" s="33">
        <v>56.030947178129409</v>
      </c>
      <c r="P5" s="33">
        <v>27.174198267347808</v>
      </c>
      <c r="Q5" s="33">
        <v>8.8396025994276091</v>
      </c>
      <c r="R5" s="33">
        <v>32.165843938087505</v>
      </c>
      <c r="S5" s="33">
        <v>57.450871464306651</v>
      </c>
    </row>
    <row r="6" spans="1:19" x14ac:dyDescent="0.25">
      <c r="A6" s="8">
        <v>2</v>
      </c>
      <c r="B6" s="9">
        <v>70.280380120798355</v>
      </c>
      <c r="C6" s="1">
        <v>19.625562857206045</v>
      </c>
      <c r="D6" s="1">
        <v>5.8532361187589981</v>
      </c>
      <c r="E6" s="1">
        <v>29.040806328153597</v>
      </c>
      <c r="F6" s="10">
        <v>51.997499141718713</v>
      </c>
      <c r="G6" s="9">
        <v>27.110730629483687</v>
      </c>
      <c r="H6" s="1">
        <v>7.810333681461004</v>
      </c>
      <c r="I6" s="1">
        <v>27.632993203975264</v>
      </c>
      <c r="J6" s="10">
        <v>50.447655786735368</v>
      </c>
      <c r="K6" s="34">
        <v>80.988308566433531</v>
      </c>
      <c r="L6" s="34">
        <v>18.831962519313421</v>
      </c>
      <c r="M6" s="34">
        <v>5.6604725477964921</v>
      </c>
      <c r="N6" s="34">
        <v>32.143306889727349</v>
      </c>
      <c r="O6" s="34">
        <v>54.900067456459084</v>
      </c>
      <c r="P6" s="34">
        <v>27.785621721259417</v>
      </c>
      <c r="Q6" s="34">
        <v>7.9616816186978205</v>
      </c>
      <c r="R6" s="34">
        <v>31.921931575777585</v>
      </c>
      <c r="S6" s="34">
        <v>54.695655936067048</v>
      </c>
    </row>
    <row r="7" spans="1:19" x14ac:dyDescent="0.25">
      <c r="A7" s="8">
        <v>3</v>
      </c>
      <c r="B7" s="9">
        <v>65.330296215880907</v>
      </c>
      <c r="C7" s="1">
        <v>20.7794902537129</v>
      </c>
      <c r="D7" s="1">
        <v>7.7178217821782198</v>
      </c>
      <c r="E7" s="1">
        <v>25.612127548715399</v>
      </c>
      <c r="F7" s="10">
        <v>49.424911750470109</v>
      </c>
      <c r="G7" s="9">
        <v>28.877634099616898</v>
      </c>
      <c r="H7" s="1">
        <v>10.509578544061299</v>
      </c>
      <c r="I7" s="1">
        <v>25.333780520122101</v>
      </c>
      <c r="J7" s="10">
        <v>49.412144420434295</v>
      </c>
      <c r="K7" s="34">
        <v>69.889587249373406</v>
      </c>
      <c r="L7" s="34">
        <v>16.84716796875</v>
      </c>
      <c r="M7" s="34">
        <v>5.71</v>
      </c>
      <c r="N7" s="34">
        <v>33.387296883054702</v>
      </c>
      <c r="O7" s="34">
        <v>55.4510090114576</v>
      </c>
      <c r="P7" s="34">
        <v>24.531518240343399</v>
      </c>
      <c r="Q7" s="34">
        <v>8.0729613733905605</v>
      </c>
      <c r="R7" s="34">
        <v>33.2427372180099</v>
      </c>
      <c r="S7" s="34">
        <v>55.658148237446603</v>
      </c>
    </row>
    <row r="8" spans="1:19" x14ac:dyDescent="0.25">
      <c r="A8" s="8">
        <v>4</v>
      </c>
      <c r="B8" s="9">
        <v>136.46454588779943</v>
      </c>
      <c r="C8" s="1">
        <v>37.515946904330647</v>
      </c>
      <c r="D8" s="1">
        <v>16.814095136712247</v>
      </c>
      <c r="E8" s="1">
        <v>38.001469599031374</v>
      </c>
      <c r="F8" s="10">
        <v>62.717128118900732</v>
      </c>
      <c r="G8" s="9">
        <v>51.016424798195608</v>
      </c>
      <c r="H8" s="1">
        <v>22.812372912127831</v>
      </c>
      <c r="I8" s="1">
        <v>37.534997540932402</v>
      </c>
      <c r="J8" s="10">
        <v>62.428593782024834</v>
      </c>
      <c r="K8" s="34">
        <v>122.91746172303461</v>
      </c>
      <c r="L8" s="34">
        <v>24.133486818373395</v>
      </c>
      <c r="M8" s="34">
        <v>9.0370959648654541</v>
      </c>
      <c r="N8" s="34">
        <v>32.308729121577315</v>
      </c>
      <c r="O8" s="34">
        <v>56.085987178371283</v>
      </c>
      <c r="P8" s="34">
        <v>35.198840236271167</v>
      </c>
      <c r="Q8" s="34">
        <v>13.066754928521657</v>
      </c>
      <c r="R8" s="34">
        <v>31.34751757791809</v>
      </c>
      <c r="S8" s="34">
        <v>55.447052049815603</v>
      </c>
    </row>
    <row r="9" spans="1:19" x14ac:dyDescent="0.25">
      <c r="A9" s="8">
        <v>5</v>
      </c>
      <c r="B9" s="9">
        <v>584.00407608695696</v>
      </c>
      <c r="C9" s="1">
        <v>25.103390957446798</v>
      </c>
      <c r="D9" s="1">
        <v>9.9148936170212796</v>
      </c>
      <c r="E9" s="1">
        <v>47.168755109951</v>
      </c>
      <c r="F9" s="10">
        <v>70.371363933816497</v>
      </c>
      <c r="G9" s="9">
        <v>38.963831018518498</v>
      </c>
      <c r="H9" s="1">
        <v>15.5555555555556</v>
      </c>
      <c r="I9" s="1">
        <v>46.907902198259897</v>
      </c>
      <c r="J9" s="10">
        <v>71.070653112343706</v>
      </c>
      <c r="K9" s="34">
        <v>247.80550271739099</v>
      </c>
      <c r="L9" s="34">
        <v>12.513335129310301</v>
      </c>
      <c r="M9" s="34">
        <v>3.3620689655172402</v>
      </c>
      <c r="N9" s="34">
        <v>45.035957469851503</v>
      </c>
      <c r="O9" s="34">
        <v>64.325355293941797</v>
      </c>
      <c r="P9" s="34">
        <v>21.1729473039216</v>
      </c>
      <c r="Q9" s="34">
        <v>4.8627450980392197</v>
      </c>
      <c r="R9" s="34">
        <v>45.832250529987498</v>
      </c>
      <c r="S9" s="34">
        <v>66.861888727502603</v>
      </c>
    </row>
    <row r="10" spans="1:19" x14ac:dyDescent="0.25">
      <c r="A10" s="8">
        <v>6</v>
      </c>
      <c r="B10" s="9">
        <v>88.967401897089402</v>
      </c>
      <c r="C10" s="1">
        <v>17.466026970954399</v>
      </c>
      <c r="D10" s="1">
        <v>4.9066390041493797</v>
      </c>
      <c r="E10" s="1">
        <v>41.5953674629707</v>
      </c>
      <c r="F10" s="10">
        <v>66.754676857708105</v>
      </c>
      <c r="G10" s="9">
        <v>25.618251568100401</v>
      </c>
      <c r="H10" s="1">
        <v>6.7347670250896101</v>
      </c>
      <c r="I10" s="1">
        <v>41.326427681581698</v>
      </c>
      <c r="J10" s="10">
        <v>66.424972445635504</v>
      </c>
      <c r="K10" s="34">
        <v>96.7236643145161</v>
      </c>
      <c r="L10" s="34">
        <v>21.7051185344828</v>
      </c>
      <c r="M10" s="34">
        <v>8.1632183908045999</v>
      </c>
      <c r="N10" s="34">
        <v>38.299492673963407</v>
      </c>
      <c r="O10" s="34">
        <v>61.011296085072402</v>
      </c>
      <c r="P10" s="34">
        <v>32.264633413461503</v>
      </c>
      <c r="Q10" s="34">
        <v>11.8269230769231</v>
      </c>
      <c r="R10" s="34">
        <v>37.601261000885401</v>
      </c>
      <c r="S10" s="34">
        <v>60.595820586220199</v>
      </c>
    </row>
    <row r="11" spans="1:19" x14ac:dyDescent="0.25">
      <c r="A11" s="8">
        <v>7</v>
      </c>
      <c r="B11" s="9">
        <v>156.677935606061</v>
      </c>
      <c r="C11" s="1">
        <v>41.672910391566298</v>
      </c>
      <c r="D11" s="1">
        <v>21.6867469879518</v>
      </c>
      <c r="E11" s="1">
        <v>40.0280135306541</v>
      </c>
      <c r="F11" s="10">
        <v>66.679731442072494</v>
      </c>
      <c r="G11" s="9">
        <v>58.624790736607103</v>
      </c>
      <c r="H11" s="1">
        <v>30.839285714285701</v>
      </c>
      <c r="I11" s="1">
        <v>38.120565894439501</v>
      </c>
      <c r="J11" s="10">
        <v>64.646075379281797</v>
      </c>
      <c r="K11" s="34">
        <v>164.13098060344799</v>
      </c>
      <c r="L11" s="34">
        <v>42.175460188356197</v>
      </c>
      <c r="M11" s="34">
        <v>21.719178082191799</v>
      </c>
      <c r="N11" s="34">
        <v>46.6297830611134</v>
      </c>
      <c r="O11" s="34">
        <v>72.205032164552406</v>
      </c>
      <c r="P11" s="34">
        <v>59.199968434343404</v>
      </c>
      <c r="Q11" s="34">
        <v>30.838383838383798</v>
      </c>
      <c r="R11" s="34">
        <v>43.805575571761501</v>
      </c>
      <c r="S11" s="34">
        <v>68.966575971449103</v>
      </c>
    </row>
    <row r="12" spans="1:19" x14ac:dyDescent="0.25">
      <c r="A12" s="8">
        <v>8</v>
      </c>
      <c r="B12" s="9">
        <v>52.114402846534624</v>
      </c>
      <c r="C12" s="1">
        <v>26.969368043265536</v>
      </c>
      <c r="D12" s="1">
        <v>9.0756138152573538</v>
      </c>
      <c r="E12" s="1">
        <v>37.556821177156422</v>
      </c>
      <c r="F12" s="10">
        <v>63.238814109142822</v>
      </c>
      <c r="G12" s="9">
        <v>38.845471583484411</v>
      </c>
      <c r="H12" s="1">
        <v>12.813769734836102</v>
      </c>
      <c r="I12" s="1">
        <v>37.664045342297214</v>
      </c>
      <c r="J12" s="10">
        <v>63.732034803211889</v>
      </c>
      <c r="K12" s="34">
        <v>58.58425036478598</v>
      </c>
      <c r="L12" s="34">
        <v>26.893510481308368</v>
      </c>
      <c r="M12" s="34">
        <v>8.8088311046084691</v>
      </c>
      <c r="N12" s="34">
        <v>39.723225009913385</v>
      </c>
      <c r="O12" s="34">
        <v>64.444701050630869</v>
      </c>
      <c r="P12" s="34">
        <v>38.027554059617522</v>
      </c>
      <c r="Q12" s="34">
        <v>12.200945016449866</v>
      </c>
      <c r="R12" s="34">
        <v>39.518156707308734</v>
      </c>
      <c r="S12" s="34">
        <v>64.120395041073081</v>
      </c>
    </row>
    <row r="13" spans="1:19" x14ac:dyDescent="0.25">
      <c r="A13" s="8">
        <v>9</v>
      </c>
      <c r="B13" s="9">
        <v>119.930283634538</v>
      </c>
      <c r="C13" s="1">
        <v>24.4773125</v>
      </c>
      <c r="D13" s="1">
        <v>10.199999999999999</v>
      </c>
      <c r="E13" s="1">
        <v>30.8897334343878</v>
      </c>
      <c r="F13" s="10">
        <v>52.996613271077301</v>
      </c>
      <c r="G13" s="9">
        <v>33.216936383928598</v>
      </c>
      <c r="H13" s="1">
        <v>14.023809523809501</v>
      </c>
      <c r="I13" s="1">
        <v>31.012027841590299</v>
      </c>
      <c r="J13" s="10">
        <v>52.858403339417698</v>
      </c>
      <c r="K13" s="34">
        <v>133.541769462719</v>
      </c>
      <c r="L13" s="34">
        <v>24.282921670305701</v>
      </c>
      <c r="M13" s="34">
        <v>10.065502183406101</v>
      </c>
      <c r="N13" s="34">
        <v>34.585245416318003</v>
      </c>
      <c r="O13" s="34">
        <v>54.616747478326602</v>
      </c>
      <c r="P13" s="34">
        <v>30.416406250000001</v>
      </c>
      <c r="Q13" s="34">
        <v>12.735294117647101</v>
      </c>
      <c r="R13" s="34">
        <v>34.439960153418902</v>
      </c>
      <c r="S13" s="34">
        <v>54.434849950993801</v>
      </c>
    </row>
    <row r="14" spans="1:19" x14ac:dyDescent="0.25">
      <c r="A14" s="8">
        <v>10</v>
      </c>
      <c r="B14" s="9">
        <v>158.72782559880216</v>
      </c>
      <c r="C14" s="1">
        <v>19.891296927907906</v>
      </c>
      <c r="D14" s="1">
        <v>5.5313493259422</v>
      </c>
      <c r="E14" s="1">
        <v>30.550654237125126</v>
      </c>
      <c r="F14" s="10">
        <v>53.410737459533003</v>
      </c>
      <c r="G14" s="9">
        <v>27.202117249875251</v>
      </c>
      <c r="H14" s="1">
        <v>7.3769960079840287</v>
      </c>
      <c r="I14" s="1">
        <v>29.66661959649937</v>
      </c>
      <c r="J14" s="10">
        <v>53.232808668266905</v>
      </c>
      <c r="K14" s="34">
        <v>164.40785705193466</v>
      </c>
      <c r="L14" s="34">
        <v>17.656476285142396</v>
      </c>
      <c r="M14" s="34">
        <v>5.1020998895145269</v>
      </c>
      <c r="N14" s="34">
        <v>34.797482414233698</v>
      </c>
      <c r="O14" s="34">
        <v>58.949933579039524</v>
      </c>
      <c r="P14" s="34">
        <v>24.221316045258249</v>
      </c>
      <c r="Q14" s="34">
        <v>6.7304097626295301</v>
      </c>
      <c r="R14" s="34">
        <v>34.376030519573575</v>
      </c>
      <c r="S14" s="34">
        <v>59.440082089379914</v>
      </c>
    </row>
    <row r="15" spans="1:19" x14ac:dyDescent="0.25">
      <c r="A15" s="8">
        <v>11</v>
      </c>
      <c r="B15" s="9">
        <v>97.498997559274599</v>
      </c>
      <c r="C15" s="1">
        <v>21.506713653029298</v>
      </c>
      <c r="D15" s="1">
        <v>6.0654916185580001</v>
      </c>
      <c r="E15" s="1">
        <v>24.840680986968028</v>
      </c>
      <c r="F15" s="10">
        <v>48.031793257912746</v>
      </c>
      <c r="G15" s="9">
        <v>29.071085278167313</v>
      </c>
      <c r="H15" s="1">
        <v>7.9716253227171867</v>
      </c>
      <c r="I15" s="1">
        <v>24.664663204161652</v>
      </c>
      <c r="J15" s="10">
        <v>48.369579830511739</v>
      </c>
      <c r="K15" s="34">
        <v>97.694006789693546</v>
      </c>
      <c r="L15" s="34">
        <v>19.891804179467503</v>
      </c>
      <c r="M15" s="34">
        <v>6.0793993825191919</v>
      </c>
      <c r="N15" s="34">
        <v>30.32503131400146</v>
      </c>
      <c r="O15" s="34">
        <v>55.204444212941091</v>
      </c>
      <c r="P15" s="34">
        <v>28.88978432898179</v>
      </c>
      <c r="Q15" s="34">
        <v>8.697000470498109</v>
      </c>
      <c r="R15" s="34">
        <v>30.428023904376005</v>
      </c>
      <c r="S15" s="34">
        <v>56.486525431331124</v>
      </c>
    </row>
    <row r="16" spans="1:19" x14ac:dyDescent="0.25">
      <c r="A16" s="8">
        <v>12</v>
      </c>
      <c r="B16" s="9">
        <v>126.74228984716174</v>
      </c>
      <c r="C16" s="1">
        <v>20.268767633646924</v>
      </c>
      <c r="D16" s="1">
        <v>7.3016987854645174</v>
      </c>
      <c r="E16" s="1">
        <v>49.371883270504362</v>
      </c>
      <c r="F16" s="10">
        <v>72.59666224927831</v>
      </c>
      <c r="G16" s="9">
        <v>29.575178879313903</v>
      </c>
      <c r="H16" s="1">
        <v>10.47153161987095</v>
      </c>
      <c r="I16" s="1">
        <v>50.05213503811305</v>
      </c>
      <c r="J16" s="10">
        <v>73.557612379664477</v>
      </c>
      <c r="K16" s="34">
        <v>126.17409420289859</v>
      </c>
      <c r="L16" s="34">
        <v>21.998903518101933</v>
      </c>
      <c r="M16" s="34">
        <v>7.4590559521456203</v>
      </c>
      <c r="N16" s="34">
        <v>53.207192400852392</v>
      </c>
      <c r="O16" s="34">
        <v>76.040487583844623</v>
      </c>
      <c r="P16" s="34">
        <v>28.887564299986977</v>
      </c>
      <c r="Q16" s="34">
        <v>9.6377574533278771</v>
      </c>
      <c r="R16" s="34">
        <v>53.279566560811098</v>
      </c>
      <c r="S16" s="34">
        <v>76.374180376948573</v>
      </c>
    </row>
    <row r="17" spans="1:19" x14ac:dyDescent="0.25">
      <c r="A17" s="8">
        <v>13</v>
      </c>
      <c r="B17" s="9">
        <v>90.133203124999994</v>
      </c>
      <c r="C17" s="1">
        <v>18.954839939024399</v>
      </c>
      <c r="D17" s="1">
        <v>5.51219512195122</v>
      </c>
      <c r="E17" s="1">
        <v>40.594252161923897</v>
      </c>
      <c r="F17" s="10">
        <v>61.4192459578937</v>
      </c>
      <c r="G17" s="9">
        <v>24.489676339285701</v>
      </c>
      <c r="H17" s="1">
        <v>7</v>
      </c>
      <c r="I17" s="1">
        <v>39.385737401273502</v>
      </c>
      <c r="J17" s="10">
        <v>60.785263556602693</v>
      </c>
      <c r="K17" s="34">
        <v>64.493640988372107</v>
      </c>
      <c r="L17" s="34">
        <v>19.687144886363601</v>
      </c>
      <c r="M17" s="34">
        <v>6.0681818181818192</v>
      </c>
      <c r="N17" s="34">
        <v>43.933965106752197</v>
      </c>
      <c r="O17" s="34">
        <v>68.046057659818601</v>
      </c>
      <c r="P17" s="34">
        <v>22.3899739583333</v>
      </c>
      <c r="Q17" s="34">
        <v>6.7777777777777803</v>
      </c>
      <c r="R17" s="34">
        <v>44.591395764947201</v>
      </c>
      <c r="S17" s="34">
        <v>68.916891363379406</v>
      </c>
    </row>
    <row r="18" spans="1:19" x14ac:dyDescent="0.25">
      <c r="A18" s="8">
        <v>14</v>
      </c>
      <c r="B18" s="9">
        <v>46.67485695422539</v>
      </c>
      <c r="C18" s="1">
        <v>28.714020953532454</v>
      </c>
      <c r="D18" s="1">
        <v>10.243162411356783</v>
      </c>
      <c r="E18" s="1">
        <v>36.222890218386127</v>
      </c>
      <c r="F18" s="10">
        <v>61.700147368578321</v>
      </c>
      <c r="G18" s="9">
        <v>39.214943184473896</v>
      </c>
      <c r="H18" s="1">
        <v>13.773329888034334</v>
      </c>
      <c r="I18" s="1">
        <v>35.500064219404649</v>
      </c>
      <c r="J18" s="10">
        <v>61.704369587707006</v>
      </c>
      <c r="K18" s="34">
        <v>53.012598587674269</v>
      </c>
      <c r="L18" s="34">
        <v>25.530969679055048</v>
      </c>
      <c r="M18" s="34">
        <v>8.7370564450702037</v>
      </c>
      <c r="N18" s="34">
        <v>37.76955150098398</v>
      </c>
      <c r="O18" s="34">
        <v>62.551237119385505</v>
      </c>
      <c r="P18" s="34">
        <v>34.707172336574537</v>
      </c>
      <c r="Q18" s="34">
        <v>11.650550927463289</v>
      </c>
      <c r="R18" s="34">
        <v>37.213049794814182</v>
      </c>
      <c r="S18" s="34">
        <v>62.52299483805983</v>
      </c>
    </row>
    <row r="19" spans="1:19" x14ac:dyDescent="0.25">
      <c r="A19" s="8">
        <v>15</v>
      </c>
      <c r="B19" s="9">
        <v>51.232587028952203</v>
      </c>
      <c r="C19" s="1">
        <v>21.384916008449888</v>
      </c>
      <c r="D19" s="1">
        <v>6.088913453683424</v>
      </c>
      <c r="E19" s="1">
        <v>40.723539470217709</v>
      </c>
      <c r="F19" s="10">
        <v>66.230798518419036</v>
      </c>
      <c r="G19" s="9">
        <v>30.834152336571861</v>
      </c>
      <c r="H19" s="1">
        <v>8.5574460206583609</v>
      </c>
      <c r="I19" s="1">
        <v>40.96860122904944</v>
      </c>
      <c r="J19" s="10">
        <v>67.041513371334901</v>
      </c>
      <c r="K19" s="34">
        <v>56.859766363421578</v>
      </c>
      <c r="L19" s="34">
        <v>17.814195644178351</v>
      </c>
      <c r="M19" s="34">
        <v>4.8755010675302799</v>
      </c>
      <c r="N19" s="34">
        <v>29.499128851679899</v>
      </c>
      <c r="O19" s="34">
        <v>52.286707001123709</v>
      </c>
      <c r="P19" s="34">
        <v>24.518760009714327</v>
      </c>
      <c r="Q19" s="34">
        <v>6.369880277252677</v>
      </c>
      <c r="R19" s="34">
        <v>29.968045464239623</v>
      </c>
      <c r="S19" s="34">
        <v>52.466999740958848</v>
      </c>
    </row>
    <row r="20" spans="1:19" ht="15.75" thickBot="1" x14ac:dyDescent="0.3">
      <c r="A20" s="17">
        <v>16</v>
      </c>
      <c r="B20" s="18">
        <v>88.503450520833383</v>
      </c>
      <c r="C20" s="19">
        <v>21.125602641614762</v>
      </c>
      <c r="D20" s="19">
        <v>7.4823160145663952</v>
      </c>
      <c r="E20" s="19">
        <v>40.34690462011347</v>
      </c>
      <c r="F20" s="20">
        <v>60.945676657720078</v>
      </c>
      <c r="G20" s="18">
        <v>29.861602235757037</v>
      </c>
      <c r="H20" s="19">
        <v>10.357584437050063</v>
      </c>
      <c r="I20" s="19">
        <v>39.546047180036254</v>
      </c>
      <c r="J20" s="20">
        <v>60.137818580889252</v>
      </c>
      <c r="K20" s="35">
        <v>88.634745896464622</v>
      </c>
      <c r="L20" s="35">
        <v>20.824351761336718</v>
      </c>
      <c r="M20" s="35">
        <v>6.9328674362492615</v>
      </c>
      <c r="N20" s="35">
        <v>44.359329276206466</v>
      </c>
      <c r="O20" s="35">
        <v>65.192482726160563</v>
      </c>
      <c r="P20" s="35">
        <v>31.122619918264366</v>
      </c>
      <c r="Q20" s="35">
        <v>10.110709901061632</v>
      </c>
      <c r="R20" s="35">
        <v>43.593523971511345</v>
      </c>
      <c r="S20" s="35">
        <v>64.71459112615787</v>
      </c>
    </row>
    <row r="21" spans="1:19" ht="15.75" thickTop="1" x14ac:dyDescent="0.25">
      <c r="A21" s="16" t="s">
        <v>14</v>
      </c>
      <c r="B21" s="21">
        <f xml:space="preserve"> AVERAGE(B5:B20)</f>
        <v>128.65266542962195</v>
      </c>
      <c r="C21" s="22">
        <f t="shared" ref="C21:J21" si="0" xml:space="preserve"> AVERAGE(C5:C20)</f>
        <v>24.205660640547396</v>
      </c>
      <c r="D21" s="22">
        <f t="shared" si="0"/>
        <v>8.838137259959991</v>
      </c>
      <c r="E21" s="22">
        <f t="shared" si="0"/>
        <v>36.847117940642569</v>
      </c>
      <c r="F21" s="22">
        <f t="shared" si="0"/>
        <v>60.693806694719925</v>
      </c>
      <c r="G21" s="22">
        <f t="shared" si="0"/>
        <v>33.953543474123833</v>
      </c>
      <c r="H21" s="22">
        <f t="shared" si="0"/>
        <v>12.261233186334673</v>
      </c>
      <c r="I21" s="22">
        <f t="shared" si="0"/>
        <v>36.381934299632995</v>
      </c>
      <c r="J21" s="23">
        <f t="shared" si="0"/>
        <v>60.570373604469253</v>
      </c>
      <c r="K21" s="21">
        <f xml:space="preserve"> AVERAGE(K5:K20)</f>
        <v>111.2955903428621</v>
      </c>
      <c r="L21" s="22">
        <f t="shared" ref="L21:S21" si="1" xml:space="preserve"> AVERAGE(L5:L20)</f>
        <v>21.861779600362318</v>
      </c>
      <c r="M21" s="22">
        <f t="shared" si="1"/>
        <v>7.7662012422486759</v>
      </c>
      <c r="N21" s="22">
        <f t="shared" si="1"/>
        <v>37.989567485712172</v>
      </c>
      <c r="O21" s="22">
        <f t="shared" si="1"/>
        <v>61.083905798703441</v>
      </c>
      <c r="P21" s="22">
        <f t="shared" si="1"/>
        <v>30.656804926479964</v>
      </c>
      <c r="Q21" s="22">
        <f t="shared" si="1"/>
        <v>10.648711139843227</v>
      </c>
      <c r="R21" s="22">
        <f t="shared" si="1"/>
        <v>37.707804390839257</v>
      </c>
      <c r="S21" s="23">
        <f t="shared" si="1"/>
        <v>61.197095183193134</v>
      </c>
    </row>
    <row r="22" spans="1:19" ht="15.75" thickBot="1" x14ac:dyDescent="0.3">
      <c r="A22" s="14" t="s">
        <v>0</v>
      </c>
      <c r="B22" s="24">
        <f xml:space="preserve"> _xlfn.STDEV.S(B5:B20)</f>
        <v>126.70657759306393</v>
      </c>
      <c r="C22" s="25">
        <f t="shared" ref="C22:J22" si="2" xml:space="preserve"> _xlfn.STDEV.S(C5:C20)</f>
        <v>6.7393607629989374</v>
      </c>
      <c r="D22" s="25">
        <f t="shared" si="2"/>
        <v>4.5028153353172558</v>
      </c>
      <c r="E22" s="25">
        <f t="shared" si="2"/>
        <v>7.0526231210075592</v>
      </c>
      <c r="F22" s="25">
        <f t="shared" si="2"/>
        <v>7.4365644542048974</v>
      </c>
      <c r="G22" s="25">
        <f t="shared" si="2"/>
        <v>9.4309177782513167</v>
      </c>
      <c r="H22" s="25">
        <f t="shared" si="2"/>
        <v>6.450620443531828</v>
      </c>
      <c r="I22" s="25">
        <f t="shared" si="2"/>
        <v>7.2063203671233751</v>
      </c>
      <c r="J22" s="26">
        <f t="shared" si="2"/>
        <v>7.6730180397926491</v>
      </c>
      <c r="K22" s="24">
        <f xml:space="preserve"> _xlfn.STDEV.S(K5:K20)</f>
        <v>52.833406562279784</v>
      </c>
      <c r="L22" s="25">
        <f t="shared" ref="L22:S22" si="3" xml:space="preserve"> _xlfn.STDEV.S(L5:L20)</f>
        <v>6.5122767198757208</v>
      </c>
      <c r="M22" s="25">
        <f t="shared" si="3"/>
        <v>4.1268376865699228</v>
      </c>
      <c r="N22" s="25">
        <f t="shared" si="3"/>
        <v>6.8951398910876689</v>
      </c>
      <c r="O22" s="25">
        <f t="shared" si="3"/>
        <v>6.9065608411653052</v>
      </c>
      <c r="P22" s="25">
        <f t="shared" si="3"/>
        <v>8.9831497439059707</v>
      </c>
      <c r="Q22" s="25">
        <f t="shared" si="3"/>
        <v>5.9273157899427682</v>
      </c>
      <c r="R22" s="25">
        <f t="shared" si="3"/>
        <v>6.7847209138261544</v>
      </c>
      <c r="S22" s="26">
        <f t="shared" si="3"/>
        <v>6.6967495081016502</v>
      </c>
    </row>
    <row r="23" spans="1:19" x14ac:dyDescent="0.25">
      <c r="A23" s="13" t="s">
        <v>15</v>
      </c>
      <c r="B23" s="27">
        <f xml:space="preserve"> MEDIAN(B5:B20)</f>
        <v>93.816100342137304</v>
      </c>
      <c r="C23" s="28">
        <f t="shared" ref="C23:J23" si="4" xml:space="preserve"> MEDIAN(C5:C20)</f>
        <v>21.445814830739593</v>
      </c>
      <c r="D23" s="28">
        <f t="shared" si="4"/>
        <v>7.3920074000154568</v>
      </c>
      <c r="E23" s="28">
        <f t="shared" si="4"/>
        <v>37.779145388093895</v>
      </c>
      <c r="F23" s="28">
        <f t="shared" si="4"/>
        <v>62.142627194927499</v>
      </c>
      <c r="G23" s="28">
        <f t="shared" si="4"/>
        <v>30.297735750179115</v>
      </c>
      <c r="H23" s="28">
        <f t="shared" si="4"/>
        <v>10.414558028460506</v>
      </c>
      <c r="I23" s="28">
        <f t="shared" si="4"/>
        <v>37.599521441614812</v>
      </c>
      <c r="J23" s="29">
        <f t="shared" si="4"/>
        <v>62.06648168486592</v>
      </c>
      <c r="K23" s="27">
        <f xml:space="preserve"> MEDIAN(K5:K20)</f>
        <v>97.20883555210483</v>
      </c>
      <c r="L23" s="28">
        <f t="shared" ref="L23:S23" si="5" xml:space="preserve"> MEDIAN(L5:L20)</f>
        <v>20.35807797040211</v>
      </c>
      <c r="M23" s="28">
        <f t="shared" si="5"/>
        <v>6.7057790409134972</v>
      </c>
      <c r="N23" s="28">
        <f t="shared" si="5"/>
        <v>36.283516957608839</v>
      </c>
      <c r="O23" s="28">
        <f t="shared" si="5"/>
        <v>59.980614832055963</v>
      </c>
      <c r="P23" s="28">
        <f t="shared" si="5"/>
        <v>28.888674314484383</v>
      </c>
      <c r="Q23" s="28">
        <f t="shared" si="5"/>
        <v>9.2386800263777431</v>
      </c>
      <c r="R23" s="28">
        <f t="shared" si="5"/>
        <v>35.826504974116546</v>
      </c>
      <c r="S23" s="29">
        <f t="shared" si="5"/>
        <v>60.017951337800056</v>
      </c>
    </row>
    <row r="24" spans="1:19" x14ac:dyDescent="0.25">
      <c r="A24" s="15" t="s">
        <v>1</v>
      </c>
      <c r="B24" s="30">
        <f xml:space="preserve"> QUARTILE(B5:B20, 1)</f>
        <v>69.042859144568993</v>
      </c>
      <c r="C24" s="31">
        <f t="shared" ref="C24:J24" si="6" xml:space="preserve"> QUARTILE(C5:C20, 1)</f>
        <v>20.17439995721217</v>
      </c>
      <c r="D24" s="31">
        <f t="shared" si="6"/>
        <v>6.0124277436082494</v>
      </c>
      <c r="E24" s="31">
        <f t="shared" si="6"/>
        <v>30.804963635072131</v>
      </c>
      <c r="F24" s="31">
        <f t="shared" si="6"/>
        <v>53.307206412419077</v>
      </c>
      <c r="G24" s="31">
        <f t="shared" si="6"/>
        <v>28.458754887181485</v>
      </c>
      <c r="H24" s="31">
        <f t="shared" si="6"/>
        <v>7.9313024124031415</v>
      </c>
      <c r="I24" s="31">
        <f t="shared" si="6"/>
        <v>30.675675780317569</v>
      </c>
      <c r="J24" s="32">
        <f t="shared" si="6"/>
        <v>53.139207336054604</v>
      </c>
      <c r="K24" s="30">
        <f xml:space="preserve"> QUARTILE(K5:K20, 1)</f>
        <v>68.540600684123078</v>
      </c>
      <c r="L24" s="31">
        <f t="shared" ref="L24:S24" si="7" xml:space="preserve"> QUARTILE(L5:L20, 1)</f>
        <v>18.577520800529655</v>
      </c>
      <c r="M24" s="31">
        <f t="shared" si="7"/>
        <v>5.6976181369491226</v>
      </c>
      <c r="N24" s="31">
        <f t="shared" si="7"/>
        <v>32.267373563614825</v>
      </c>
      <c r="O24" s="31">
        <f t="shared" si="7"/>
        <v>55.389367811828471</v>
      </c>
      <c r="P24" s="31">
        <f t="shared" si="7"/>
        <v>24.52832868268613</v>
      </c>
      <c r="Q24" s="31">
        <f t="shared" si="7"/>
        <v>7.6657056584678109</v>
      </c>
      <c r="R24" s="31">
        <f t="shared" si="7"/>
        <v>32.104865847510027</v>
      </c>
      <c r="S24" s="32">
        <f t="shared" si="7"/>
        <v>55.605374190538853</v>
      </c>
    </row>
    <row r="25" spans="1:19" ht="15.75" thickBot="1" x14ac:dyDescent="0.3">
      <c r="A25" s="14" t="s">
        <v>2</v>
      </c>
      <c r="B25" s="24">
        <f xml:space="preserve"> QUARTILE(B5:B20, 3)</f>
        <v>129.17285385732117</v>
      </c>
      <c r="C25" s="25">
        <f t="shared" ref="C25:J25" si="8" xml:space="preserve"> QUARTILE(C5:C20, 3)</f>
        <v>25.569885228901484</v>
      </c>
      <c r="D25" s="25">
        <f t="shared" si="8"/>
        <v>9.9861702127659591</v>
      </c>
      <c r="E25" s="25">
        <f t="shared" si="8"/>
        <v>40.62657398899735</v>
      </c>
      <c r="F25" s="25">
        <f t="shared" si="8"/>
        <v>66.343031749332397</v>
      </c>
      <c r="G25" s="25">
        <f t="shared" si="8"/>
        <v>38.875061442242931</v>
      </c>
      <c r="H25" s="25">
        <f t="shared" si="8"/>
        <v>13.835949796978126</v>
      </c>
      <c r="I25" s="25">
        <f t="shared" si="8"/>
        <v>39.901685692289547</v>
      </c>
      <c r="J25" s="26">
        <f t="shared" si="8"/>
        <v>65.09079964587022</v>
      </c>
      <c r="K25" s="24">
        <f xml:space="preserve"> QUARTILE(K5:K20, 3)</f>
        <v>138.87412974794739</v>
      </c>
      <c r="L25" s="25">
        <f t="shared" ref="L25:S25" si="9" xml:space="preserve"> QUARTILE(L5:L20, 3)</f>
        <v>24.17084553135647</v>
      </c>
      <c r="M25" s="25">
        <f t="shared" si="9"/>
        <v>8.7550001099547696</v>
      </c>
      <c r="N25" s="25">
        <f t="shared" si="9"/>
        <v>44.040306149115764</v>
      </c>
      <c r="O25" s="25">
        <f t="shared" si="9"/>
        <v>64.631646469513299</v>
      </c>
      <c r="P25" s="25">
        <f t="shared" si="9"/>
        <v>32.875268144239762</v>
      </c>
      <c r="Q25" s="25">
        <f t="shared" si="9"/>
        <v>11.92042856180479</v>
      </c>
      <c r="R25" s="25">
        <f t="shared" si="9"/>
        <v>43.646536871573886</v>
      </c>
      <c r="S25" s="26">
        <f t="shared" si="9"/>
        <v>65.251415526494057</v>
      </c>
    </row>
  </sheetData>
  <mergeCells count="7">
    <mergeCell ref="B2:F2"/>
    <mergeCell ref="G2:J2"/>
    <mergeCell ref="B1:J1"/>
    <mergeCell ref="A1:A4"/>
    <mergeCell ref="K1:S1"/>
    <mergeCell ref="K2:O2"/>
    <mergeCell ref="P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ee-Living Env Data (N=16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hanian, Omid, Ph.D.</dc:creator>
  <cp:lastModifiedBy>Jahanian, Omid</cp:lastModifiedBy>
  <dcterms:created xsi:type="dcterms:W3CDTF">2015-06-05T18:17:20Z</dcterms:created>
  <dcterms:modified xsi:type="dcterms:W3CDTF">2024-02-02T16:30:44Z</dcterms:modified>
</cp:coreProperties>
</file>